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129"/>
  <workbookPr/>
  <mc:AlternateContent xmlns:mc="http://schemas.openxmlformats.org/markup-compatibility/2006">
    <mc:Choice Requires="x15">
      <x15ac:absPath xmlns:x15ac="http://schemas.microsoft.com/office/spreadsheetml/2010/11/ac" url="C:\Users\Mina\Downloads\FINAL ARTICLE FILES\TO SUBMIT\"/>
    </mc:Choice>
  </mc:AlternateContent>
  <xr:revisionPtr revIDLastSave="0" documentId="13_ncr:1_{ABC6B66A-E799-4F1E-93FF-C2E2FE74C290}" xr6:coauthVersionLast="47" xr6:coauthVersionMax="47" xr10:uidLastSave="{00000000-0000-0000-0000-000000000000}"/>
  <bookViews>
    <workbookView xWindow="-110" yWindow="-110" windowWidth="19420" windowHeight="10420" xr2:uid="{00000000-000D-0000-FFFF-FFFF00000000}"/>
  </bookViews>
  <sheets>
    <sheet name="Feces (SSD)" sheetId="5" r:id="rId1"/>
  </sheets>
  <calcPr calcId="0" refMode="R1C1"/>
</workbook>
</file>

<file path=xl/sharedStrings.xml><?xml version="1.0" encoding="utf-8"?>
<sst xmlns="http://schemas.openxmlformats.org/spreadsheetml/2006/main" count="34" uniqueCount="34">
  <si>
    <t>metabolite</t>
  </si>
  <si>
    <t>standard</t>
  </si>
  <si>
    <t>n_standard</t>
  </si>
  <si>
    <t>log2_fc</t>
  </si>
  <si>
    <t>p</t>
  </si>
  <si>
    <t>p_fdr</t>
  </si>
  <si>
    <t>C20:3 (2)</t>
  </si>
  <si>
    <t>C24:1</t>
  </si>
  <si>
    <t>C18:0</t>
  </si>
  <si>
    <t>C22:0 (1)</t>
  </si>
  <si>
    <t>C20:4 (2)</t>
  </si>
  <si>
    <t>C18:1 (1)</t>
  </si>
  <si>
    <t>C14:0 (1)</t>
  </si>
  <si>
    <t>C16:1 (1)</t>
  </si>
  <si>
    <t>C20:0 (1)</t>
  </si>
  <si>
    <t>C17:0 (1)</t>
  </si>
  <si>
    <t>C16:0</t>
  </si>
  <si>
    <t>C24:0</t>
  </si>
  <si>
    <t>C20:1 (1)</t>
  </si>
  <si>
    <t>C18:2 (1)</t>
  </si>
  <si>
    <t>C22:5 (2)</t>
  </si>
  <si>
    <t>C20:3 (1)</t>
  </si>
  <si>
    <t>C22:6</t>
  </si>
  <si>
    <t>C22:5 (1)</t>
  </si>
  <si>
    <t>stearate</t>
  </si>
  <si>
    <t>n_stearate</t>
  </si>
  <si>
    <t>C18:1 (2)</t>
  </si>
  <si>
    <t>C18:2 (2)</t>
  </si>
  <si>
    <t>C20:4 (1)</t>
  </si>
  <si>
    <t>C22:1</t>
  </si>
  <si>
    <t>C26:0</t>
  </si>
  <si>
    <t>C22:0 (2)</t>
  </si>
  <si>
    <t>C20.0 BR (Phytanic acid)</t>
  </si>
  <si>
    <t>Two-tailed unpaired T test with FDR correction was used for statistical analysi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"/>
  </numFmts>
  <fonts count="3" x14ac:knownFonts="1">
    <font>
      <sz val="11"/>
      <color rgb="FF000000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1"/>
        <bgColor theme="1"/>
      </patternFill>
    </fill>
    <fill>
      <patternFill patternType="solid">
        <fgColor theme="0" tint="-0.14999847407452621"/>
        <bgColor theme="0" tint="-0.14999847407452621"/>
      </patternFill>
    </fill>
  </fills>
  <borders count="3">
    <border>
      <left/>
      <right/>
      <top/>
      <bottom/>
      <diagonal/>
    </border>
    <border>
      <left style="thin">
        <color theme="1"/>
      </left>
      <right style="thin">
        <color theme="1"/>
      </right>
      <top style="medium">
        <color theme="1"/>
      </top>
      <bottom style="medium">
        <color theme="1"/>
      </bottom>
      <diagonal/>
    </border>
    <border>
      <left style="thin">
        <color theme="1"/>
      </left>
      <right style="thin">
        <color theme="1"/>
      </right>
      <top style="thin">
        <color theme="1"/>
      </top>
      <bottom style="thin">
        <color theme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vertical="center"/>
    </xf>
    <xf numFmtId="0" fontId="2" fillId="2" borderId="1" xfId="0" applyFont="1" applyFill="1" applyBorder="1" applyAlignment="1">
      <alignment vertical="center"/>
    </xf>
    <xf numFmtId="164" fontId="2" fillId="2" borderId="1" xfId="0" applyNumberFormat="1" applyFont="1" applyFill="1" applyBorder="1" applyAlignment="1">
      <alignment vertical="center"/>
    </xf>
    <xf numFmtId="165" fontId="2" fillId="2" borderId="1" xfId="0" applyNumberFormat="1" applyFont="1" applyFill="1" applyBorder="1" applyAlignment="1">
      <alignment vertical="center"/>
    </xf>
    <xf numFmtId="11" fontId="2" fillId="2" borderId="1" xfId="0" applyNumberFormat="1" applyFont="1" applyFill="1" applyBorder="1" applyAlignment="1">
      <alignment vertical="center"/>
    </xf>
    <xf numFmtId="0" fontId="1" fillId="3" borderId="2" xfId="0" applyFont="1" applyFill="1" applyBorder="1" applyAlignment="1">
      <alignment vertical="center"/>
    </xf>
    <xf numFmtId="164" fontId="1" fillId="3" borderId="2" xfId="0" applyNumberFormat="1" applyFont="1" applyFill="1" applyBorder="1" applyAlignment="1">
      <alignment vertical="center"/>
    </xf>
    <xf numFmtId="165" fontId="1" fillId="3" borderId="2" xfId="0" applyNumberFormat="1" applyFont="1" applyFill="1" applyBorder="1" applyAlignment="1">
      <alignment vertical="center"/>
    </xf>
    <xf numFmtId="11" fontId="1" fillId="3" borderId="2" xfId="0" applyNumberFormat="1" applyFont="1" applyFill="1" applyBorder="1" applyAlignment="1">
      <alignment vertical="center"/>
    </xf>
    <xf numFmtId="0" fontId="1" fillId="0" borderId="2" xfId="0" applyFont="1" applyBorder="1" applyAlignment="1">
      <alignment vertical="center"/>
    </xf>
    <xf numFmtId="164" fontId="1" fillId="0" borderId="2" xfId="0" applyNumberFormat="1" applyFont="1" applyBorder="1" applyAlignment="1">
      <alignment vertical="center"/>
    </xf>
    <xf numFmtId="165" fontId="1" fillId="0" borderId="2" xfId="0" applyNumberFormat="1" applyFont="1" applyBorder="1" applyAlignment="1">
      <alignment vertical="center"/>
    </xf>
    <xf numFmtId="11" fontId="1" fillId="0" borderId="2" xfId="0" applyNumberFormat="1" applyFont="1" applyBorder="1" applyAlignment="1">
      <alignment vertical="center"/>
    </xf>
  </cellXfs>
  <cellStyles count="1">
    <cellStyle name="Normal" xfId="0" builtinId="0"/>
  </cellStyles>
  <dxfs count="1">
    <dxf>
      <font>
        <b/>
        <i val="0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CD97FAA-60CE-4E21-BB7E-2D7D0E384A5B}">
  <dimension ref="A1:H27"/>
  <sheetViews>
    <sheetView tabSelected="1" workbookViewId="0">
      <selection activeCell="K3" sqref="K3"/>
    </sheetView>
  </sheetViews>
  <sheetFormatPr defaultColWidth="11.453125" defaultRowHeight="20.149999999999999" customHeight="1" x14ac:dyDescent="0.35"/>
  <cols>
    <col min="1" max="1" width="22.453125" style="1" customWidth="1"/>
    <col min="2" max="2" width="9.1796875" style="1" customWidth="1"/>
    <col min="3" max="3" width="17" style="1" customWidth="1"/>
    <col min="4" max="4" width="10.81640625" style="1" bestFit="1" customWidth="1"/>
    <col min="5" max="5" width="11.81640625" style="1" bestFit="1" customWidth="1"/>
    <col min="6" max="6" width="10.7265625" style="1" customWidth="1"/>
    <col min="7" max="8" width="8.26953125" style="1" bestFit="1" customWidth="1"/>
  </cols>
  <sheetData>
    <row r="1" spans="1:8" ht="20.149999999999999" customHeight="1" thickBot="1" x14ac:dyDescent="0.4">
      <c r="A1" s="1" t="s">
        <v>33</v>
      </c>
    </row>
    <row r="2" spans="1:8" ht="20.149999999999999" customHeight="1" thickBot="1" x14ac:dyDescent="0.4">
      <c r="A2" s="2" t="s">
        <v>0</v>
      </c>
      <c r="B2" s="3" t="s">
        <v>1</v>
      </c>
      <c r="C2" s="3" t="s">
        <v>24</v>
      </c>
      <c r="D2" s="2" t="s">
        <v>2</v>
      </c>
      <c r="E2" s="2" t="s">
        <v>25</v>
      </c>
      <c r="F2" s="4" t="s">
        <v>3</v>
      </c>
      <c r="G2" s="5" t="s">
        <v>4</v>
      </c>
      <c r="H2" s="5" t="s">
        <v>5</v>
      </c>
    </row>
    <row r="3" spans="1:8" ht="20.149999999999999" customHeight="1" x14ac:dyDescent="0.35">
      <c r="A3" s="6" t="s">
        <v>8</v>
      </c>
      <c r="B3" s="7">
        <v>7.9616420274238306E-2</v>
      </c>
      <c r="C3" s="7">
        <v>8.2468625287813904</v>
      </c>
      <c r="D3" s="6">
        <v>8</v>
      </c>
      <c r="E3" s="6">
        <v>8</v>
      </c>
      <c r="F3" s="8">
        <v>-6.6946355423063997</v>
      </c>
      <c r="G3" s="9">
        <v>1.6899999999999999E-6</v>
      </c>
      <c r="H3" s="9">
        <v>4.2249999999999997E-5</v>
      </c>
    </row>
    <row r="4" spans="1:8" ht="20.149999999999999" customHeight="1" x14ac:dyDescent="0.35">
      <c r="A4" s="10" t="s">
        <v>15</v>
      </c>
      <c r="B4" s="11">
        <v>0.306560577815573</v>
      </c>
      <c r="C4" s="11">
        <v>4.7317589139742102</v>
      </c>
      <c r="D4" s="10">
        <v>8</v>
      </c>
      <c r="E4" s="10">
        <v>8</v>
      </c>
      <c r="F4" s="12">
        <v>-3.9481324788093901</v>
      </c>
      <c r="G4" s="13">
        <v>6.2299999999999996E-5</v>
      </c>
      <c r="H4" s="13">
        <v>5.1916666666666702E-4</v>
      </c>
    </row>
    <row r="5" spans="1:8" ht="20.149999999999999" customHeight="1" x14ac:dyDescent="0.35">
      <c r="A5" s="6" t="s">
        <v>26</v>
      </c>
      <c r="B5" s="7">
        <v>0.62741175305488806</v>
      </c>
      <c r="C5" s="7">
        <v>5.4576534832276504</v>
      </c>
      <c r="D5" s="6">
        <v>8</v>
      </c>
      <c r="E5" s="6">
        <v>8</v>
      </c>
      <c r="F5" s="8">
        <v>-3.12079633809521</v>
      </c>
      <c r="G5" s="9">
        <v>3.2899999999999997E-4</v>
      </c>
      <c r="H5" s="9">
        <v>9.13888888888889E-4</v>
      </c>
    </row>
    <row r="6" spans="1:8" ht="20.149999999999999" customHeight="1" x14ac:dyDescent="0.35">
      <c r="A6" s="10" t="s">
        <v>14</v>
      </c>
      <c r="B6" s="11">
        <v>1.79770676326488</v>
      </c>
      <c r="C6" s="11">
        <v>8.0955118588773995</v>
      </c>
      <c r="D6" s="10">
        <v>8</v>
      </c>
      <c r="E6" s="10">
        <v>8</v>
      </c>
      <c r="F6" s="12">
        <v>-2.1709645895998202</v>
      </c>
      <c r="G6" s="13">
        <v>2.42E-4</v>
      </c>
      <c r="H6" s="13">
        <v>7.5624999999999998E-4</v>
      </c>
    </row>
    <row r="7" spans="1:8" ht="20.149999999999999" customHeight="1" x14ac:dyDescent="0.35">
      <c r="A7" s="6" t="s">
        <v>6</v>
      </c>
      <c r="B7" s="7">
        <v>0.22292741927781801</v>
      </c>
      <c r="C7" s="7">
        <v>0.935316341058538</v>
      </c>
      <c r="D7" s="6">
        <v>8</v>
      </c>
      <c r="E7" s="6">
        <v>8</v>
      </c>
      <c r="F7" s="8">
        <v>-2.06888031947289</v>
      </c>
      <c r="G7" s="9">
        <v>1.6E-2</v>
      </c>
      <c r="H7" s="9">
        <v>3.0769230769230799E-2</v>
      </c>
    </row>
    <row r="8" spans="1:8" ht="20.149999999999999" customHeight="1" x14ac:dyDescent="0.35">
      <c r="A8" s="10" t="s">
        <v>16</v>
      </c>
      <c r="B8" s="11">
        <v>5.9645414521392102</v>
      </c>
      <c r="C8" s="11">
        <v>19.819635050705099</v>
      </c>
      <c r="D8" s="10">
        <v>8</v>
      </c>
      <c r="E8" s="10">
        <v>8</v>
      </c>
      <c r="F8" s="12">
        <v>-1.7324472632977601</v>
      </c>
      <c r="G8" s="13">
        <v>2.4499999999999999E-5</v>
      </c>
      <c r="H8" s="13">
        <v>3.0624999999999999E-4</v>
      </c>
    </row>
    <row r="9" spans="1:8" ht="20.149999999999999" customHeight="1" x14ac:dyDescent="0.35">
      <c r="A9" s="6" t="s">
        <v>12</v>
      </c>
      <c r="B9" s="7">
        <v>0.139273443712745</v>
      </c>
      <c r="C9" s="7">
        <v>0.37953146754548001</v>
      </c>
      <c r="D9" s="6">
        <v>8</v>
      </c>
      <c r="E9" s="6">
        <v>8</v>
      </c>
      <c r="F9" s="8">
        <v>-1.4462993117583001</v>
      </c>
      <c r="G9" s="9">
        <v>1.65E-4</v>
      </c>
      <c r="H9" s="9">
        <v>5.8928571428571396E-4</v>
      </c>
    </row>
    <row r="10" spans="1:8" ht="20.149999999999999" customHeight="1" x14ac:dyDescent="0.35">
      <c r="A10" s="10" t="s">
        <v>27</v>
      </c>
      <c r="B10" s="11">
        <v>0.361609237330279</v>
      </c>
      <c r="C10" s="11">
        <v>0.91472426416282104</v>
      </c>
      <c r="D10" s="10">
        <v>8</v>
      </c>
      <c r="E10" s="10">
        <v>8</v>
      </c>
      <c r="F10" s="12">
        <v>-1.3389053888423099</v>
      </c>
      <c r="G10" s="13">
        <v>8.2500000000000004E-3</v>
      </c>
      <c r="H10" s="13">
        <v>1.7187500000000001E-2</v>
      </c>
    </row>
    <row r="11" spans="1:8" ht="20.149999999999999" customHeight="1" x14ac:dyDescent="0.35">
      <c r="A11" s="6" t="s">
        <v>11</v>
      </c>
      <c r="B11" s="7">
        <v>4.18605818656137</v>
      </c>
      <c r="C11" s="7">
        <v>10.393141170606899</v>
      </c>
      <c r="D11" s="6">
        <v>8</v>
      </c>
      <c r="E11" s="6">
        <v>8</v>
      </c>
      <c r="F11" s="8">
        <v>-1.3119674825974901</v>
      </c>
      <c r="G11" s="9">
        <v>1.08E-4</v>
      </c>
      <c r="H11" s="9">
        <v>5.4000000000000001E-4</v>
      </c>
    </row>
    <row r="12" spans="1:8" ht="20.149999999999999" customHeight="1" x14ac:dyDescent="0.35">
      <c r="A12" s="10" t="s">
        <v>10</v>
      </c>
      <c r="B12" s="11">
        <v>0.34545705866954302</v>
      </c>
      <c r="C12" s="11">
        <v>0.81980826391886696</v>
      </c>
      <c r="D12" s="10">
        <v>8</v>
      </c>
      <c r="E12" s="10">
        <v>8</v>
      </c>
      <c r="F12" s="12">
        <v>-1.2467801423416101</v>
      </c>
      <c r="G12" s="13">
        <v>7.2800000000000004E-2</v>
      </c>
      <c r="H12" s="13">
        <v>9.0999999999999998E-2</v>
      </c>
    </row>
    <row r="13" spans="1:8" ht="20.149999999999999" customHeight="1" x14ac:dyDescent="0.35">
      <c r="A13" s="6" t="s">
        <v>19</v>
      </c>
      <c r="B13" s="7">
        <v>1.95717043999896</v>
      </c>
      <c r="C13" s="7">
        <v>4.0986332152507199</v>
      </c>
      <c r="D13" s="6">
        <v>8</v>
      </c>
      <c r="E13" s="6">
        <v>8</v>
      </c>
      <c r="F13" s="8">
        <v>-1.06637349125779</v>
      </c>
      <c r="G13" s="9">
        <v>4.8799999999999998E-3</v>
      </c>
      <c r="H13" s="9">
        <v>1.2200000000000001E-2</v>
      </c>
    </row>
    <row r="14" spans="1:8" ht="20.149999999999999" customHeight="1" x14ac:dyDescent="0.35">
      <c r="A14" s="10" t="s">
        <v>18</v>
      </c>
      <c r="B14" s="11">
        <v>0.70979689398214596</v>
      </c>
      <c r="C14" s="11">
        <v>1.2304669106979</v>
      </c>
      <c r="D14" s="10">
        <v>8</v>
      </c>
      <c r="E14" s="10">
        <v>8</v>
      </c>
      <c r="F14" s="12">
        <v>-0.79372769544789901</v>
      </c>
      <c r="G14" s="13">
        <v>4.2099999999999999E-2</v>
      </c>
      <c r="H14" s="13">
        <v>5.8472222222222203E-2</v>
      </c>
    </row>
    <row r="15" spans="1:8" ht="20.149999999999999" customHeight="1" x14ac:dyDescent="0.35">
      <c r="A15" s="6" t="s">
        <v>28</v>
      </c>
      <c r="B15" s="7">
        <v>2.0523724331313802</v>
      </c>
      <c r="C15" s="7">
        <v>3.55606550140272</v>
      </c>
      <c r="D15" s="6">
        <v>8</v>
      </c>
      <c r="E15" s="6">
        <v>8</v>
      </c>
      <c r="F15" s="8">
        <v>-0.792989345405405</v>
      </c>
      <c r="G15" s="9">
        <v>4.82E-2</v>
      </c>
      <c r="H15" s="9">
        <v>6.3421052631578906E-2</v>
      </c>
    </row>
    <row r="16" spans="1:8" ht="20.149999999999999" customHeight="1" x14ac:dyDescent="0.35">
      <c r="A16" s="10" t="s">
        <v>20</v>
      </c>
      <c r="B16" s="11">
        <v>0.28269716384098598</v>
      </c>
      <c r="C16" s="11">
        <v>0.399156179372822</v>
      </c>
      <c r="D16" s="10">
        <v>8</v>
      </c>
      <c r="E16" s="10">
        <v>8</v>
      </c>
      <c r="F16" s="12">
        <v>-0.49769593634111398</v>
      </c>
      <c r="G16" s="13">
        <v>0.20499999999999999</v>
      </c>
      <c r="H16" s="13">
        <v>0.24404761904761901</v>
      </c>
    </row>
    <row r="17" spans="1:8" ht="20.149999999999999" customHeight="1" x14ac:dyDescent="0.35">
      <c r="A17" s="6" t="s">
        <v>7</v>
      </c>
      <c r="B17" s="7">
        <v>0.44758123908376601</v>
      </c>
      <c r="C17" s="7">
        <v>0.555003512101784</v>
      </c>
      <c r="D17" s="6">
        <v>8</v>
      </c>
      <c r="E17" s="6">
        <v>8</v>
      </c>
      <c r="F17" s="8">
        <v>-0.31034733571796602</v>
      </c>
      <c r="G17" s="9">
        <v>0.40300000000000002</v>
      </c>
      <c r="H17" s="9">
        <v>0.43804347826086998</v>
      </c>
    </row>
    <row r="18" spans="1:8" ht="20.149999999999999" customHeight="1" x14ac:dyDescent="0.35">
      <c r="A18" s="10" t="s">
        <v>13</v>
      </c>
      <c r="B18" s="11">
        <v>0.33132876093082803</v>
      </c>
      <c r="C18" s="11">
        <v>0.40997607011777298</v>
      </c>
      <c r="D18" s="10">
        <v>8</v>
      </c>
      <c r="E18" s="10">
        <v>8</v>
      </c>
      <c r="F18" s="12">
        <v>-0.307276261833555</v>
      </c>
      <c r="G18" s="13">
        <v>0.33200000000000002</v>
      </c>
      <c r="H18" s="13">
        <v>0.37727272727272698</v>
      </c>
    </row>
    <row r="19" spans="1:8" ht="20.149999999999999" customHeight="1" x14ac:dyDescent="0.35">
      <c r="A19" s="6" t="s">
        <v>29</v>
      </c>
      <c r="B19" s="7">
        <v>0.50467975936932097</v>
      </c>
      <c r="C19" s="7">
        <v>0.59160029007110604</v>
      </c>
      <c r="D19" s="6">
        <v>8</v>
      </c>
      <c r="E19" s="6">
        <v>8</v>
      </c>
      <c r="F19" s="8">
        <v>-0.22925453258501699</v>
      </c>
      <c r="G19" s="9">
        <v>0.52800000000000002</v>
      </c>
      <c r="H19" s="9">
        <v>0.55000000000000004</v>
      </c>
    </row>
    <row r="20" spans="1:8" ht="20.149999999999999" customHeight="1" x14ac:dyDescent="0.35">
      <c r="A20" s="10" t="s">
        <v>22</v>
      </c>
      <c r="B20" s="11">
        <v>0.57170665522198105</v>
      </c>
      <c r="C20" s="11">
        <v>0.50494679972608003</v>
      </c>
      <c r="D20" s="10">
        <v>8</v>
      </c>
      <c r="E20" s="10">
        <v>8</v>
      </c>
      <c r="F20" s="12">
        <v>0.17914368859136201</v>
      </c>
      <c r="G20" s="13">
        <v>0.77200000000000002</v>
      </c>
      <c r="H20" s="13">
        <v>0.77200000000000002</v>
      </c>
    </row>
    <row r="21" spans="1:8" ht="20.149999999999999" customHeight="1" x14ac:dyDescent="0.35">
      <c r="A21" s="6" t="s">
        <v>21</v>
      </c>
      <c r="B21" s="7">
        <v>0.94515612794572701</v>
      </c>
      <c r="C21" s="7">
        <v>0.46319632350123802</v>
      </c>
      <c r="D21" s="6">
        <v>8</v>
      </c>
      <c r="E21" s="6">
        <v>8</v>
      </c>
      <c r="F21" s="8">
        <v>1.0289288617963299</v>
      </c>
      <c r="G21" s="9">
        <v>2.12E-2</v>
      </c>
      <c r="H21" s="9">
        <v>3.53333333333333E-2</v>
      </c>
    </row>
    <row r="22" spans="1:8" ht="20.149999999999999" customHeight="1" x14ac:dyDescent="0.35">
      <c r="A22" s="10" t="s">
        <v>30</v>
      </c>
      <c r="B22" s="11">
        <v>0.56492537869220105</v>
      </c>
      <c r="C22" s="11">
        <v>0.242445446191494</v>
      </c>
      <c r="D22" s="10">
        <v>8</v>
      </c>
      <c r="E22" s="10">
        <v>8</v>
      </c>
      <c r="F22" s="12">
        <v>1.2204001576101</v>
      </c>
      <c r="G22" s="13">
        <v>1.3999999999999999E-4</v>
      </c>
      <c r="H22" s="13">
        <v>5.8333333333333295E-4</v>
      </c>
    </row>
    <row r="23" spans="1:8" ht="20.149999999999999" customHeight="1" x14ac:dyDescent="0.35">
      <c r="A23" s="6" t="s">
        <v>31</v>
      </c>
      <c r="B23" s="7">
        <v>1.60705157863465</v>
      </c>
      <c r="C23" s="7">
        <v>0.590922556723113</v>
      </c>
      <c r="D23" s="6">
        <v>8</v>
      </c>
      <c r="E23" s="6">
        <v>8</v>
      </c>
      <c r="F23" s="8">
        <v>1.4433752576379699</v>
      </c>
      <c r="G23" s="9">
        <v>6.6600000000000001E-3</v>
      </c>
      <c r="H23" s="9">
        <v>1.5136363636363601E-2</v>
      </c>
    </row>
    <row r="24" spans="1:8" ht="20.149999999999999" customHeight="1" x14ac:dyDescent="0.35">
      <c r="A24" s="10" t="s">
        <v>17</v>
      </c>
      <c r="B24" s="11">
        <v>1.8530076383208101</v>
      </c>
      <c r="C24" s="11">
        <v>0.64426500661186203</v>
      </c>
      <c r="D24" s="10">
        <v>8</v>
      </c>
      <c r="E24" s="10">
        <v>8</v>
      </c>
      <c r="F24" s="12">
        <v>1.5241426866221801</v>
      </c>
      <c r="G24" s="13">
        <v>9.2200000000000005E-5</v>
      </c>
      <c r="H24" s="13">
        <v>5.4000000000000001E-4</v>
      </c>
    </row>
    <row r="25" spans="1:8" ht="20.149999999999999" customHeight="1" x14ac:dyDescent="0.35">
      <c r="A25" s="6" t="s">
        <v>9</v>
      </c>
      <c r="B25" s="7">
        <v>0.43680543916850401</v>
      </c>
      <c r="C25" s="7">
        <v>0.149613406063412</v>
      </c>
      <c r="D25" s="6">
        <v>8</v>
      </c>
      <c r="E25" s="6">
        <v>8</v>
      </c>
      <c r="F25" s="8">
        <v>1.54575136776541</v>
      </c>
      <c r="G25" s="9">
        <v>3.8600000000000002E-2</v>
      </c>
      <c r="H25" s="9">
        <v>5.6764705882352898E-2</v>
      </c>
    </row>
    <row r="26" spans="1:8" ht="20.149999999999999" customHeight="1" x14ac:dyDescent="0.35">
      <c r="A26" s="10" t="s">
        <v>23</v>
      </c>
      <c r="B26" s="11">
        <v>0.15445999557759801</v>
      </c>
      <c r="C26" s="11">
        <v>4.7569417797576299E-2</v>
      </c>
      <c r="D26" s="10">
        <v>8</v>
      </c>
      <c r="E26" s="10">
        <v>8</v>
      </c>
      <c r="F26" s="12">
        <v>1.69912696181777</v>
      </c>
      <c r="G26" s="13">
        <v>2.0299999999999999E-2</v>
      </c>
      <c r="H26" s="13">
        <v>3.53333333333333E-2</v>
      </c>
    </row>
    <row r="27" spans="1:8" ht="20.149999999999999" customHeight="1" x14ac:dyDescent="0.35">
      <c r="A27" s="6" t="s">
        <v>32</v>
      </c>
      <c r="B27" s="7">
        <v>0.30631203958698799</v>
      </c>
      <c r="C27" s="7">
        <v>5.6157339772338701E-2</v>
      </c>
      <c r="D27" s="6">
        <v>8</v>
      </c>
      <c r="E27" s="6">
        <v>8</v>
      </c>
      <c r="F27" s="8">
        <v>2.4474555726333</v>
      </c>
      <c r="G27" s="9">
        <v>2.4199999999999999E-2</v>
      </c>
      <c r="H27" s="9">
        <v>3.7812499999999999E-2</v>
      </c>
    </row>
  </sheetData>
  <conditionalFormatting sqref="F2:F27">
    <cfRule type="dataBar" priority="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F50F100-B7D5-46E4-BD8F-0A978598B7F1}</x14:id>
        </ext>
      </extLst>
    </cfRule>
  </conditionalFormatting>
  <conditionalFormatting sqref="G2:H27">
    <cfRule type="cellIs" dxfId="0" priority="9" operator="lessThan">
      <formula>0.05</formula>
    </cfRule>
    <cfRule type="colorScale" priority="10">
      <colorScale>
        <cfvo type="min"/>
        <cfvo type="num" val="1"/>
        <color rgb="FFF8696B"/>
        <color rgb="FFFCFCFF"/>
      </colorScale>
    </cfRule>
  </conditionalFormatting>
  <pageMargins left="0.7" right="0.7" top="0.75" bottom="0.75" header="0.3" footer="0.3"/>
  <pageSetup paperSize="9" orientation="portrait" horizontalDpi="300" verticalDpi="300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F50F100-B7D5-46E4-BD8F-0A978598B7F1}">
            <x14:dataBar minLength="0" maxLength="100" gradient="0">
              <x14:cfvo type="autoMin"/>
              <x14:cfvo type="autoMax"/>
              <x14:negativeFillColor rgb="FFFF0000"/>
              <x14:axisColor rgb="FF000000"/>
            </x14:dataBar>
          </x14:cfRule>
          <xm:sqref>F2:F27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eces (SSD)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ric</dc:creator>
  <cp:lastModifiedBy>Mina Tsenkova</cp:lastModifiedBy>
  <dcterms:created xsi:type="dcterms:W3CDTF">2023-11-07T11:25:32Z</dcterms:created>
  <dcterms:modified xsi:type="dcterms:W3CDTF">2024-12-11T01:16:44Z</dcterms:modified>
</cp:coreProperties>
</file>